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Library/CloudStorage/Box-Box/Prioty Sarwar - Sundaram lab/1. PAPER Figure and text drafts/00.SARWAR REVISION 2026Jun/Supporting Information/Supplemental files (source data)/"/>
    </mc:Choice>
  </mc:AlternateContent>
  <xr:revisionPtr revIDLastSave="0" documentId="13_ncr:1_{3C3486F5-EBF7-5F43-BB58-E78C464A998C}" xr6:coauthVersionLast="47" xr6:coauthVersionMax="47" xr10:uidLastSave="{00000000-0000-0000-0000-000000000000}"/>
  <bookViews>
    <workbookView xWindow="5760" yWindow="3480" windowWidth="27240" windowHeight="16420" xr2:uid="{D86D28D6-265F-C24C-A196-838FA17B826C}"/>
  </bookViews>
  <sheets>
    <sheet name="Summary" sheetId="1" r:id="rId1"/>
    <sheet name="AllMeasur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1" l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H20" i="1" s="1"/>
  <c r="D11" i="1"/>
  <c r="D22" i="1" l="1"/>
</calcChain>
</file>

<file path=xl/sharedStrings.xml><?xml version="1.0" encoding="utf-8"?>
<sst xmlns="http://schemas.openxmlformats.org/spreadsheetml/2006/main" count="117" uniqueCount="53">
  <si>
    <t>ARF403</t>
  </si>
  <si>
    <t>aaaIs24 (elt-5p::untrnch::GFP::unc-54 3’UTR + ttx-3::GFP) (4x outcrossed)</t>
  </si>
  <si>
    <t>UP4240</t>
  </si>
  <si>
    <t>aaaIs24(egl-18p::untrnch::GFP::unc-54 3’ UTR + ttx-3::GFP) II; sma-1(ru18) V</t>
  </si>
  <si>
    <t>Graphical Data</t>
  </si>
  <si>
    <t>msmnt_1</t>
  </si>
  <si>
    <t>msmnt_2</t>
  </si>
  <si>
    <t>msmnt_3</t>
  </si>
  <si>
    <t>Mean</t>
  </si>
  <si>
    <t>Mann-Whitney U test, two-tailed</t>
  </si>
  <si>
    <t>*greyed numbers are outliers and not used</t>
  </si>
  <si>
    <t>p-value</t>
  </si>
  <si>
    <t>ARF403 vs UP4240</t>
  </si>
  <si>
    <t>*imaged with Zeiss LSM880 with Airyscan</t>
  </si>
  <si>
    <t>filename</t>
  </si>
  <si>
    <t>strain</t>
  </si>
  <si>
    <t>L4_subgroup</t>
  </si>
  <si>
    <t>L4_stage</t>
  </si>
  <si>
    <t>msmnt_mean</t>
  </si>
  <si>
    <t>ARF403_W1_20240508_Airyscan.z7.564x188</t>
  </si>
  <si>
    <t>WT</t>
  </si>
  <si>
    <t>mid-L4</t>
  </si>
  <si>
    <t>L4.4</t>
  </si>
  <si>
    <t>MAX_z11_ARF403_W6_20240510_Airyscan.564x188</t>
  </si>
  <si>
    <t>L4.4-5</t>
  </si>
  <si>
    <t>MAX_z11_ARF403_W7_20240510_Airyscan.564x188</t>
  </si>
  <si>
    <t>MAX_z4_ARF403_W9_20240613_Airyscan.564x188</t>
  </si>
  <si>
    <t>MAX_z8_ARF403_W10_20240613_Airyscan.564x188</t>
  </si>
  <si>
    <t>L4.3</t>
  </si>
  <si>
    <t>MAX_z8_ARF403_W5_20240510_Airyscan.564x188</t>
  </si>
  <si>
    <t>MAX_z9_ARF403_W1v2_20240613_Airyscan.564x188</t>
  </si>
  <si>
    <t>MAX_z9_ARF403_W2_20240613_Airyscan.564x188</t>
  </si>
  <si>
    <t>MAX_z9_ARF403_W4_20240613_Airyscan.564x188</t>
  </si>
  <si>
    <t>MAX_z9_ARF403_W6_20240613_Airyscan.564x188</t>
  </si>
  <si>
    <t>MAX_z9_ARF403_W8_20240613_Airyscan.564x188</t>
  </si>
  <si>
    <t>L4.3-4</t>
  </si>
  <si>
    <t>AVG</t>
  </si>
  <si>
    <t>MAX_z10_UP4240_W1_20240613_Airyscan.564x188</t>
  </si>
  <si>
    <t>sma-1</t>
  </si>
  <si>
    <t>MAX_z12_UP4240_W2_20240717_Airyscan.564x188</t>
  </si>
  <si>
    <t>L4.3-5</t>
  </si>
  <si>
    <t>MAX_z6_UP4240_W1_20240509_Airyscan.564x188</t>
  </si>
  <si>
    <t>MAX_z7_UP4240_W2_20240613_Airyscan564x188</t>
  </si>
  <si>
    <t>MAX_z7_UP4240_W3_20240717_Airyscan.564x188</t>
  </si>
  <si>
    <t>L4.5</t>
  </si>
  <si>
    <t>MAX_z7_UP4240_W5_20240613_Airyscan.564x188</t>
  </si>
  <si>
    <t>MAX_z7_UP4240_W6_20240613_Airyscan.564x188</t>
  </si>
  <si>
    <t>MAX_z9_UP4240_W3_20240509_Airyscan.564x188</t>
  </si>
  <si>
    <t>MAX_z9_UP4240_W3_20240613_Airyscan.564x188</t>
  </si>
  <si>
    <t>MAX_z9_UP4240_W1_20240717_Airyscan.564x188</t>
  </si>
  <si>
    <t>*outlier not counted in statistical analysis</t>
  </si>
  <si>
    <t>Fig 6F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sz val="11"/>
      <color theme="1"/>
      <name val="Helvetica"/>
      <family val="2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A6A6A6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9D9D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5" fillId="2" borderId="0" xfId="0" applyFont="1" applyFill="1"/>
    <xf numFmtId="0" fontId="0" fillId="2" borderId="0" xfId="0" applyFill="1"/>
    <xf numFmtId="0" fontId="0" fillId="3" borderId="0" xfId="0" applyFill="1"/>
    <xf numFmtId="0" fontId="1" fillId="0" borderId="0" xfId="0" applyFont="1"/>
    <xf numFmtId="0" fontId="6" fillId="0" borderId="0" xfId="0" applyFont="1"/>
    <xf numFmtId="0" fontId="5" fillId="0" borderId="0" xfId="0" applyFont="1"/>
    <xf numFmtId="0" fontId="5" fillId="4" borderId="0" xfId="0" applyFont="1" applyFill="1"/>
    <xf numFmtId="0" fontId="5" fillId="5" borderId="0" xfId="0" applyFont="1" applyFill="1"/>
    <xf numFmtId="0" fontId="7" fillId="6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BE8EE-EA04-AC47-AE86-A3B50D4E1878}">
  <dimension ref="A1:H29"/>
  <sheetViews>
    <sheetView tabSelected="1" workbookViewId="0">
      <selection activeCell="N10" sqref="N10"/>
    </sheetView>
  </sheetViews>
  <sheetFormatPr baseColWidth="10" defaultRowHeight="16" x14ac:dyDescent="0.2"/>
  <sheetData>
    <row r="1" spans="1:8" x14ac:dyDescent="0.2">
      <c r="A1" s="1" t="s">
        <v>51</v>
      </c>
      <c r="B1" s="1" t="s">
        <v>52</v>
      </c>
    </row>
    <row r="3" spans="1:8" x14ac:dyDescent="0.2">
      <c r="A3" s="1" t="s">
        <v>0</v>
      </c>
      <c r="B3" s="2" t="s">
        <v>1</v>
      </c>
    </row>
    <row r="4" spans="1:8" x14ac:dyDescent="0.2">
      <c r="A4" s="1" t="s">
        <v>2</v>
      </c>
      <c r="B4" s="2" t="s">
        <v>3</v>
      </c>
    </row>
    <row r="5" spans="1:8" x14ac:dyDescent="0.2">
      <c r="A5" s="1"/>
      <c r="B5" s="3"/>
    </row>
    <row r="8" spans="1:8" x14ac:dyDescent="0.2">
      <c r="A8" s="1" t="s">
        <v>4</v>
      </c>
    </row>
    <row r="9" spans="1:8" x14ac:dyDescent="0.2">
      <c r="A9" s="14" t="s">
        <v>0</v>
      </c>
      <c r="B9" s="14"/>
      <c r="C9" s="14"/>
      <c r="D9" s="14"/>
      <c r="E9" s="14" t="s">
        <v>2</v>
      </c>
      <c r="F9" s="14"/>
      <c r="G9" s="14"/>
      <c r="H9" s="14"/>
    </row>
    <row r="10" spans="1:8" x14ac:dyDescent="0.2">
      <c r="A10" s="1" t="s">
        <v>5</v>
      </c>
      <c r="B10" s="1" t="s">
        <v>6</v>
      </c>
      <c r="C10" s="1" t="s">
        <v>7</v>
      </c>
      <c r="D10" s="4" t="s">
        <v>8</v>
      </c>
      <c r="E10" s="1" t="s">
        <v>5</v>
      </c>
      <c r="F10" s="1" t="s">
        <v>6</v>
      </c>
      <c r="G10" s="1" t="s">
        <v>7</v>
      </c>
      <c r="H10" s="4" t="s">
        <v>8</v>
      </c>
    </row>
    <row r="11" spans="1:8" x14ac:dyDescent="0.2">
      <c r="A11">
        <v>24.248000000000001</v>
      </c>
      <c r="B11">
        <v>29.512</v>
      </c>
      <c r="C11">
        <v>37.743000000000002</v>
      </c>
      <c r="D11" s="5">
        <f>AVERAGE(A11:C11)</f>
        <v>30.501000000000005</v>
      </c>
      <c r="E11">
        <v>32.5</v>
      </c>
      <c r="F11">
        <v>35.073</v>
      </c>
      <c r="G11">
        <v>31.811</v>
      </c>
      <c r="H11" s="6">
        <f>AVERAGE(E11:G11)</f>
        <v>33.128000000000007</v>
      </c>
    </row>
    <row r="12" spans="1:8" x14ac:dyDescent="0.2">
      <c r="A12">
        <v>52.859000000000002</v>
      </c>
      <c r="B12">
        <v>52.74</v>
      </c>
      <c r="C12">
        <v>58.683999999999997</v>
      </c>
      <c r="D12" s="5">
        <f t="shared" ref="D12:D21" si="0">AVERAGE(A12:C12)</f>
        <v>54.761000000000003</v>
      </c>
      <c r="E12">
        <v>37.545000000000002</v>
      </c>
      <c r="F12">
        <v>23.018999999999998</v>
      </c>
      <c r="G12">
        <v>27.853999999999999</v>
      </c>
      <c r="H12" s="6">
        <f t="shared" ref="H12:H17" si="1">AVERAGE(E12:G12)</f>
        <v>29.472666666666669</v>
      </c>
    </row>
    <row r="13" spans="1:8" x14ac:dyDescent="0.2">
      <c r="A13">
        <v>56.939</v>
      </c>
      <c r="B13">
        <v>65.554000000000002</v>
      </c>
      <c r="C13">
        <v>51.164999999999999</v>
      </c>
      <c r="D13" s="5">
        <f t="shared" si="0"/>
        <v>57.885999999999996</v>
      </c>
      <c r="E13">
        <v>29.04</v>
      </c>
      <c r="F13">
        <v>27.436</v>
      </c>
      <c r="G13">
        <v>21.966999999999999</v>
      </c>
      <c r="H13" s="6">
        <f t="shared" si="1"/>
        <v>26.147666666666666</v>
      </c>
    </row>
    <row r="14" spans="1:8" x14ac:dyDescent="0.2">
      <c r="A14">
        <v>46.177</v>
      </c>
      <c r="B14">
        <v>40.743000000000002</v>
      </c>
      <c r="C14">
        <v>43.648000000000003</v>
      </c>
      <c r="D14" s="5">
        <f t="shared" si="0"/>
        <v>43.522666666666673</v>
      </c>
      <c r="E14">
        <v>24.222000000000001</v>
      </c>
      <c r="F14">
        <v>18.536000000000001</v>
      </c>
      <c r="G14">
        <v>16.303999999999998</v>
      </c>
      <c r="H14" s="6">
        <f t="shared" si="1"/>
        <v>19.687333333333331</v>
      </c>
    </row>
    <row r="15" spans="1:8" x14ac:dyDescent="0.2">
      <c r="A15">
        <v>56.438000000000002</v>
      </c>
      <c r="B15">
        <v>46.216999999999999</v>
      </c>
      <c r="C15">
        <v>58.703000000000003</v>
      </c>
      <c r="D15" s="5">
        <f t="shared" si="0"/>
        <v>53.786000000000001</v>
      </c>
      <c r="E15">
        <v>27.059000000000001</v>
      </c>
      <c r="F15">
        <v>26.754999999999999</v>
      </c>
      <c r="G15">
        <v>31.382000000000001</v>
      </c>
      <c r="H15" s="6">
        <f t="shared" si="1"/>
        <v>28.398666666666667</v>
      </c>
    </row>
    <row r="16" spans="1:8" x14ac:dyDescent="0.2">
      <c r="A16">
        <v>45.978999999999999</v>
      </c>
      <c r="B16">
        <v>23.75</v>
      </c>
      <c r="C16">
        <v>29.155000000000001</v>
      </c>
      <c r="D16" s="5">
        <f t="shared" si="0"/>
        <v>32.961333333333336</v>
      </c>
      <c r="E16">
        <v>23.663</v>
      </c>
      <c r="F16">
        <v>22.965</v>
      </c>
      <c r="G16">
        <v>22.486000000000001</v>
      </c>
      <c r="H16" s="6">
        <f t="shared" si="1"/>
        <v>23.038</v>
      </c>
    </row>
    <row r="17" spans="1:8" x14ac:dyDescent="0.2">
      <c r="A17">
        <v>30.888999999999999</v>
      </c>
      <c r="B17">
        <v>50.588999999999999</v>
      </c>
      <c r="C17">
        <v>42.317999999999998</v>
      </c>
      <c r="D17" s="5">
        <f t="shared" si="0"/>
        <v>41.265333333333331</v>
      </c>
      <c r="E17">
        <v>33.238</v>
      </c>
      <c r="F17">
        <v>27.248000000000001</v>
      </c>
      <c r="G17">
        <v>23.780999999999999</v>
      </c>
      <c r="H17" s="6">
        <f t="shared" si="1"/>
        <v>28.088999999999999</v>
      </c>
    </row>
    <row r="18" spans="1:8" x14ac:dyDescent="0.2">
      <c r="A18">
        <v>38.786000000000001</v>
      </c>
      <c r="B18">
        <v>32.234000000000002</v>
      </c>
      <c r="C18">
        <v>37.689</v>
      </c>
      <c r="D18" s="5">
        <f t="shared" si="0"/>
        <v>36.236333333333334</v>
      </c>
      <c r="E18">
        <v>19.507000000000001</v>
      </c>
      <c r="F18">
        <v>19.47</v>
      </c>
      <c r="G18">
        <v>21.315999999999999</v>
      </c>
      <c r="H18" s="6">
        <f>AVERAGE(E18:G18)</f>
        <v>20.097666666666669</v>
      </c>
    </row>
    <row r="19" spans="1:8" x14ac:dyDescent="0.2">
      <c r="A19">
        <v>26.545000000000002</v>
      </c>
      <c r="B19">
        <v>28.693000000000001</v>
      </c>
      <c r="C19">
        <v>33.941000000000003</v>
      </c>
      <c r="D19" s="5">
        <f t="shared" si="0"/>
        <v>29.726333333333333</v>
      </c>
      <c r="E19">
        <v>44.234000000000002</v>
      </c>
      <c r="F19">
        <v>46.786000000000001</v>
      </c>
      <c r="G19">
        <v>47.183999999999997</v>
      </c>
      <c r="H19" s="6">
        <f>AVERAGE(E19:G19)</f>
        <v>46.068000000000005</v>
      </c>
    </row>
    <row r="20" spans="1:8" x14ac:dyDescent="0.2">
      <c r="A20">
        <v>40.405999999999999</v>
      </c>
      <c r="B20">
        <v>30.649000000000001</v>
      </c>
      <c r="C20">
        <v>31.821000000000002</v>
      </c>
      <c r="D20" s="5">
        <f t="shared" si="0"/>
        <v>34.292000000000002</v>
      </c>
      <c r="H20" s="7">
        <f>AVERAGE(H11:H19)</f>
        <v>28.236333333333334</v>
      </c>
    </row>
    <row r="21" spans="1:8" x14ac:dyDescent="0.2">
      <c r="A21">
        <v>55.695999999999998</v>
      </c>
      <c r="B21">
        <v>46.401000000000003</v>
      </c>
      <c r="C21">
        <v>33.140999999999998</v>
      </c>
      <c r="D21" s="5">
        <f t="shared" si="0"/>
        <v>45.079333333333331</v>
      </c>
    </row>
    <row r="22" spans="1:8" x14ac:dyDescent="0.2">
      <c r="D22" s="7">
        <f>AVERAGE(D11:D21)</f>
        <v>41.819757575757578</v>
      </c>
    </row>
    <row r="25" spans="1:8" x14ac:dyDescent="0.2">
      <c r="A25" s="1" t="s">
        <v>9</v>
      </c>
      <c r="D25" s="8"/>
    </row>
    <row r="26" spans="1:8" x14ac:dyDescent="0.2">
      <c r="A26" t="s">
        <v>10</v>
      </c>
    </row>
    <row r="27" spans="1:8" x14ac:dyDescent="0.2">
      <c r="B27" s="1" t="s">
        <v>11</v>
      </c>
    </row>
    <row r="28" spans="1:8" x14ac:dyDescent="0.2">
      <c r="A28" s="1" t="s">
        <v>12</v>
      </c>
      <c r="B28">
        <v>3.4450000000000001E-3</v>
      </c>
      <c r="C28" t="s">
        <v>13</v>
      </c>
    </row>
    <row r="29" spans="1:8" x14ac:dyDescent="0.2">
      <c r="A29" s="1"/>
    </row>
  </sheetData>
  <mergeCells count="2">
    <mergeCell ref="A9:D9"/>
    <mergeCell ref="E9:H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E85B9-01FC-7B46-AE46-871A51D63F7B}">
  <dimension ref="A1:I25"/>
  <sheetViews>
    <sheetView workbookViewId="0">
      <selection sqref="A1:I25"/>
    </sheetView>
  </sheetViews>
  <sheetFormatPr baseColWidth="10" defaultRowHeight="16" x14ac:dyDescent="0.2"/>
  <cols>
    <col min="1" max="1" width="44.5" bestFit="1" customWidth="1"/>
  </cols>
  <sheetData>
    <row r="1" spans="1:9" x14ac:dyDescent="0.2">
      <c r="A1" s="9" t="s">
        <v>14</v>
      </c>
      <c r="B1" s="9" t="s">
        <v>15</v>
      </c>
      <c r="C1" s="9" t="s">
        <v>16</v>
      </c>
      <c r="D1" s="9" t="s">
        <v>17</v>
      </c>
      <c r="E1" s="9" t="s">
        <v>18</v>
      </c>
      <c r="F1" s="9" t="s">
        <v>5</v>
      </c>
      <c r="G1" s="9" t="s">
        <v>6</v>
      </c>
      <c r="H1" s="9" t="s">
        <v>7</v>
      </c>
      <c r="I1" s="10"/>
    </row>
    <row r="2" spans="1:9" x14ac:dyDescent="0.2">
      <c r="A2" s="10" t="s">
        <v>19</v>
      </c>
      <c r="B2" s="10" t="s">
        <v>20</v>
      </c>
      <c r="C2" s="10" t="s">
        <v>21</v>
      </c>
      <c r="D2" s="10" t="s">
        <v>22</v>
      </c>
      <c r="E2" s="11">
        <v>30.501000000000001</v>
      </c>
      <c r="F2" s="10">
        <v>24.248000000000001</v>
      </c>
      <c r="G2" s="10">
        <v>29.512</v>
      </c>
      <c r="H2" s="10">
        <v>37.743000000000002</v>
      </c>
      <c r="I2" s="10"/>
    </row>
    <row r="3" spans="1:9" x14ac:dyDescent="0.2">
      <c r="A3" s="10" t="s">
        <v>23</v>
      </c>
      <c r="B3" s="10" t="s">
        <v>20</v>
      </c>
      <c r="C3" s="10" t="s">
        <v>21</v>
      </c>
      <c r="D3" s="10" t="s">
        <v>24</v>
      </c>
      <c r="E3" s="11">
        <v>54.761000000000003</v>
      </c>
      <c r="F3" s="10">
        <v>52.859000000000002</v>
      </c>
      <c r="G3" s="10">
        <v>52.74</v>
      </c>
      <c r="H3" s="10">
        <v>58.683999999999997</v>
      </c>
      <c r="I3" s="10"/>
    </row>
    <row r="4" spans="1:9" x14ac:dyDescent="0.2">
      <c r="A4" s="10" t="s">
        <v>25</v>
      </c>
      <c r="B4" s="10" t="s">
        <v>20</v>
      </c>
      <c r="C4" s="10" t="s">
        <v>21</v>
      </c>
      <c r="D4" s="10" t="s">
        <v>24</v>
      </c>
      <c r="E4" s="11">
        <v>57.886000000000003</v>
      </c>
      <c r="F4" s="10">
        <v>56.939</v>
      </c>
      <c r="G4" s="10">
        <v>65.554000000000002</v>
      </c>
      <c r="H4" s="10">
        <v>51.164999999999999</v>
      </c>
      <c r="I4" s="10"/>
    </row>
    <row r="5" spans="1:9" x14ac:dyDescent="0.2">
      <c r="A5" s="10" t="s">
        <v>26</v>
      </c>
      <c r="B5" s="10" t="s">
        <v>20</v>
      </c>
      <c r="C5" s="10" t="s">
        <v>21</v>
      </c>
      <c r="D5" s="10" t="s">
        <v>22</v>
      </c>
      <c r="E5" s="11">
        <v>43.52266667</v>
      </c>
      <c r="F5" s="10">
        <v>46.177</v>
      </c>
      <c r="G5" s="10">
        <v>40.743000000000002</v>
      </c>
      <c r="H5" s="10">
        <v>43.648000000000003</v>
      </c>
      <c r="I5" s="10"/>
    </row>
    <row r="6" spans="1:9" x14ac:dyDescent="0.2">
      <c r="A6" s="10" t="s">
        <v>27</v>
      </c>
      <c r="B6" s="10" t="s">
        <v>20</v>
      </c>
      <c r="C6" s="10" t="s">
        <v>21</v>
      </c>
      <c r="D6" s="10" t="s">
        <v>28</v>
      </c>
      <c r="E6" s="11">
        <v>53.786000000000001</v>
      </c>
      <c r="F6" s="10">
        <v>56.438000000000002</v>
      </c>
      <c r="G6" s="10">
        <v>46.216999999999999</v>
      </c>
      <c r="H6" s="10">
        <v>58.703000000000003</v>
      </c>
      <c r="I6" s="10"/>
    </row>
    <row r="7" spans="1:9" x14ac:dyDescent="0.2">
      <c r="A7" s="10" t="s">
        <v>29</v>
      </c>
      <c r="B7" s="10" t="s">
        <v>20</v>
      </c>
      <c r="C7" s="10" t="s">
        <v>21</v>
      </c>
      <c r="D7" s="10" t="s">
        <v>24</v>
      </c>
      <c r="E7" s="11">
        <v>32.961333330000002</v>
      </c>
      <c r="F7" s="10">
        <v>45.978999999999999</v>
      </c>
      <c r="G7" s="10">
        <v>23.75</v>
      </c>
      <c r="H7" s="10">
        <v>29.155000000000001</v>
      </c>
      <c r="I7" s="10"/>
    </row>
    <row r="8" spans="1:9" x14ac:dyDescent="0.2">
      <c r="A8" s="10" t="s">
        <v>30</v>
      </c>
      <c r="B8" s="10" t="s">
        <v>20</v>
      </c>
      <c r="C8" s="10" t="s">
        <v>21</v>
      </c>
      <c r="D8" s="10" t="s">
        <v>28</v>
      </c>
      <c r="E8" s="11">
        <v>41.265333329999997</v>
      </c>
      <c r="F8" s="10">
        <v>30.888999999999999</v>
      </c>
      <c r="G8" s="10">
        <v>50.588999999999999</v>
      </c>
      <c r="H8" s="10">
        <v>42.317999999999998</v>
      </c>
      <c r="I8" s="10"/>
    </row>
    <row r="9" spans="1:9" x14ac:dyDescent="0.2">
      <c r="A9" s="10" t="s">
        <v>31</v>
      </c>
      <c r="B9" s="10" t="s">
        <v>20</v>
      </c>
      <c r="C9" s="10" t="s">
        <v>21</v>
      </c>
      <c r="D9" s="10" t="s">
        <v>28</v>
      </c>
      <c r="E9" s="11">
        <v>36.236333330000001</v>
      </c>
      <c r="F9" s="10">
        <v>38.786000000000001</v>
      </c>
      <c r="G9" s="10">
        <v>32.234000000000002</v>
      </c>
      <c r="H9" s="10">
        <v>37.689</v>
      </c>
      <c r="I9" s="10"/>
    </row>
    <row r="10" spans="1:9" x14ac:dyDescent="0.2">
      <c r="A10" s="10" t="s">
        <v>32</v>
      </c>
      <c r="B10" s="10" t="s">
        <v>20</v>
      </c>
      <c r="C10" s="10" t="s">
        <v>21</v>
      </c>
      <c r="D10" s="10" t="s">
        <v>28</v>
      </c>
      <c r="E10" s="11">
        <v>29.726333329999999</v>
      </c>
      <c r="F10" s="10">
        <v>26.545000000000002</v>
      </c>
      <c r="G10" s="10">
        <v>28.693000000000001</v>
      </c>
      <c r="H10" s="10">
        <v>33.941000000000003</v>
      </c>
      <c r="I10" s="10"/>
    </row>
    <row r="11" spans="1:9" x14ac:dyDescent="0.2">
      <c r="A11" s="10" t="s">
        <v>33</v>
      </c>
      <c r="B11" s="10" t="s">
        <v>20</v>
      </c>
      <c r="C11" s="10" t="s">
        <v>21</v>
      </c>
      <c r="D11" s="10" t="s">
        <v>22</v>
      </c>
      <c r="E11" s="11">
        <v>34.292000000000002</v>
      </c>
      <c r="F11" s="10">
        <v>40.405999999999999</v>
      </c>
      <c r="G11" s="10">
        <v>30.649000000000001</v>
      </c>
      <c r="H11" s="10">
        <v>31.821000000000002</v>
      </c>
      <c r="I11" s="10"/>
    </row>
    <row r="12" spans="1:9" x14ac:dyDescent="0.2">
      <c r="A12" s="10" t="s">
        <v>34</v>
      </c>
      <c r="B12" s="10" t="s">
        <v>20</v>
      </c>
      <c r="C12" s="10" t="s">
        <v>21</v>
      </c>
      <c r="D12" s="10" t="s">
        <v>35</v>
      </c>
      <c r="E12" s="11">
        <v>45.079333329999997</v>
      </c>
      <c r="F12" s="10">
        <v>55.695999999999998</v>
      </c>
      <c r="G12" s="10">
        <v>46.401000000000003</v>
      </c>
      <c r="H12" s="10">
        <v>33.140999999999998</v>
      </c>
      <c r="I12" s="10"/>
    </row>
    <row r="13" spans="1:9" x14ac:dyDescent="0.2">
      <c r="A13" s="10"/>
      <c r="B13" s="10"/>
      <c r="C13" s="10"/>
      <c r="D13" s="9" t="s">
        <v>36</v>
      </c>
      <c r="E13" s="12">
        <v>41.819757580000001</v>
      </c>
      <c r="F13" s="10"/>
      <c r="G13" s="10"/>
      <c r="H13" s="10"/>
      <c r="I13" s="10"/>
    </row>
    <row r="14" spans="1:9" x14ac:dyDescent="0.2">
      <c r="A14" s="10"/>
      <c r="B14" s="10"/>
      <c r="C14" s="10"/>
      <c r="D14" s="10"/>
      <c r="E14" s="10"/>
      <c r="F14" s="10"/>
      <c r="G14" s="10"/>
      <c r="H14" s="10"/>
      <c r="I14" s="10"/>
    </row>
    <row r="15" spans="1:9" x14ac:dyDescent="0.2">
      <c r="A15" s="10" t="s">
        <v>37</v>
      </c>
      <c r="B15" s="10" t="s">
        <v>38</v>
      </c>
      <c r="C15" s="10" t="s">
        <v>21</v>
      </c>
      <c r="D15" s="10" t="s">
        <v>28</v>
      </c>
      <c r="E15" s="11">
        <v>33.128</v>
      </c>
      <c r="F15" s="10">
        <v>32.5</v>
      </c>
      <c r="G15" s="10">
        <v>35.073</v>
      </c>
      <c r="H15" s="10">
        <v>31.811</v>
      </c>
      <c r="I15" s="10"/>
    </row>
    <row r="16" spans="1:9" x14ac:dyDescent="0.2">
      <c r="A16" s="10" t="s">
        <v>39</v>
      </c>
      <c r="B16" s="10" t="s">
        <v>38</v>
      </c>
      <c r="C16" s="10" t="s">
        <v>21</v>
      </c>
      <c r="D16" s="10" t="s">
        <v>40</v>
      </c>
      <c r="E16" s="11">
        <v>29.472666669999999</v>
      </c>
      <c r="F16" s="10">
        <v>37.545000000000002</v>
      </c>
      <c r="G16" s="10">
        <v>23.018999999999998</v>
      </c>
      <c r="H16" s="10">
        <v>27.853999999999999</v>
      </c>
      <c r="I16" s="10"/>
    </row>
    <row r="17" spans="1:9" x14ac:dyDescent="0.2">
      <c r="A17" s="10" t="s">
        <v>41</v>
      </c>
      <c r="B17" s="10" t="s">
        <v>38</v>
      </c>
      <c r="C17" s="10" t="s">
        <v>21</v>
      </c>
      <c r="D17" s="10" t="s">
        <v>40</v>
      </c>
      <c r="E17" s="11">
        <v>26.14766667</v>
      </c>
      <c r="F17" s="10">
        <v>29.04</v>
      </c>
      <c r="G17" s="10">
        <v>27.436</v>
      </c>
      <c r="H17" s="10">
        <v>21.966999999999999</v>
      </c>
      <c r="I17" s="10"/>
    </row>
    <row r="18" spans="1:9" x14ac:dyDescent="0.2">
      <c r="A18" s="10" t="s">
        <v>42</v>
      </c>
      <c r="B18" s="10" t="s">
        <v>38</v>
      </c>
      <c r="C18" s="10" t="s">
        <v>21</v>
      </c>
      <c r="D18" s="10" t="s">
        <v>40</v>
      </c>
      <c r="E18" s="11">
        <v>19.687333330000001</v>
      </c>
      <c r="F18" s="10">
        <v>24.222000000000001</v>
      </c>
      <c r="G18" s="10">
        <v>18.536000000000001</v>
      </c>
      <c r="H18" s="10">
        <v>16.303999999999998</v>
      </c>
      <c r="I18" s="10"/>
    </row>
    <row r="19" spans="1:9" x14ac:dyDescent="0.2">
      <c r="A19" s="10" t="s">
        <v>43</v>
      </c>
      <c r="B19" s="10" t="s">
        <v>38</v>
      </c>
      <c r="C19" s="10" t="s">
        <v>21</v>
      </c>
      <c r="D19" s="10" t="s">
        <v>44</v>
      </c>
      <c r="E19" s="11">
        <v>28.398666670000001</v>
      </c>
      <c r="F19" s="10">
        <v>27.059000000000001</v>
      </c>
      <c r="G19" s="10">
        <v>26.754999999999999</v>
      </c>
      <c r="H19" s="10">
        <v>31.382000000000001</v>
      </c>
      <c r="I19" s="10"/>
    </row>
    <row r="20" spans="1:9" x14ac:dyDescent="0.2">
      <c r="A20" s="10" t="s">
        <v>45</v>
      </c>
      <c r="B20" s="10" t="s">
        <v>38</v>
      </c>
      <c r="C20" s="10" t="s">
        <v>21</v>
      </c>
      <c r="D20" s="10" t="s">
        <v>22</v>
      </c>
      <c r="E20" s="11">
        <v>23.038</v>
      </c>
      <c r="F20" s="10">
        <v>23.663</v>
      </c>
      <c r="G20" s="10">
        <v>22.965</v>
      </c>
      <c r="H20" s="10">
        <v>22.486000000000001</v>
      </c>
      <c r="I20" s="10"/>
    </row>
    <row r="21" spans="1:9" x14ac:dyDescent="0.2">
      <c r="A21" s="10" t="s">
        <v>46</v>
      </c>
      <c r="B21" s="10" t="s">
        <v>38</v>
      </c>
      <c r="C21" s="10" t="s">
        <v>21</v>
      </c>
      <c r="D21" s="10" t="s">
        <v>22</v>
      </c>
      <c r="E21" s="11">
        <v>28.088999999999999</v>
      </c>
      <c r="F21" s="10">
        <v>33.238</v>
      </c>
      <c r="G21" s="10">
        <v>27.248000000000001</v>
      </c>
      <c r="H21" s="10">
        <v>23.780999999999999</v>
      </c>
      <c r="I21" s="10"/>
    </row>
    <row r="22" spans="1:9" x14ac:dyDescent="0.2">
      <c r="A22" s="10" t="s">
        <v>47</v>
      </c>
      <c r="B22" s="10" t="s">
        <v>38</v>
      </c>
      <c r="C22" s="10" t="s">
        <v>21</v>
      </c>
      <c r="D22" s="10" t="s">
        <v>22</v>
      </c>
      <c r="E22" s="11">
        <v>20.097666669999999</v>
      </c>
      <c r="F22" s="10">
        <v>19.507000000000001</v>
      </c>
      <c r="G22" s="10">
        <v>19.47</v>
      </c>
      <c r="H22" s="10">
        <v>21.315999999999999</v>
      </c>
      <c r="I22" s="10"/>
    </row>
    <row r="23" spans="1:9" x14ac:dyDescent="0.2">
      <c r="A23" s="10" t="s">
        <v>48</v>
      </c>
      <c r="B23" s="10" t="s">
        <v>38</v>
      </c>
      <c r="C23" s="10" t="s">
        <v>21</v>
      </c>
      <c r="D23" s="10" t="s">
        <v>40</v>
      </c>
      <c r="E23" s="11">
        <v>46.067999999999998</v>
      </c>
      <c r="F23" s="10">
        <v>44.234000000000002</v>
      </c>
      <c r="G23" s="10">
        <v>46.786000000000001</v>
      </c>
      <c r="H23" s="10">
        <v>47.183999999999997</v>
      </c>
      <c r="I23" s="10"/>
    </row>
    <row r="24" spans="1:9" x14ac:dyDescent="0.2">
      <c r="A24" s="13" t="s">
        <v>49</v>
      </c>
      <c r="B24" s="13" t="s">
        <v>38</v>
      </c>
      <c r="C24" s="13" t="s">
        <v>21</v>
      </c>
      <c r="D24" s="13" t="s">
        <v>35</v>
      </c>
      <c r="E24" s="13">
        <v>94.169666669999998</v>
      </c>
      <c r="F24" s="13">
        <v>93.283000000000001</v>
      </c>
      <c r="G24" s="13">
        <v>95.33</v>
      </c>
      <c r="H24" s="13">
        <v>93.896000000000001</v>
      </c>
      <c r="I24" s="10" t="s">
        <v>50</v>
      </c>
    </row>
    <row r="25" spans="1:9" x14ac:dyDescent="0.2">
      <c r="A25" s="10"/>
      <c r="B25" s="10"/>
      <c r="C25" s="10"/>
      <c r="D25" s="9" t="s">
        <v>36</v>
      </c>
      <c r="E25" s="10">
        <v>28.236333330000001</v>
      </c>
      <c r="F25" s="10"/>
      <c r="G25" s="10"/>
      <c r="H25" s="10"/>
      <c r="I2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llMeasu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war, Prioty</dc:creator>
  <cp:lastModifiedBy>Sundaram, Meera</cp:lastModifiedBy>
  <dcterms:created xsi:type="dcterms:W3CDTF">2026-04-15T19:21:02Z</dcterms:created>
  <dcterms:modified xsi:type="dcterms:W3CDTF">2026-06-18T20:43:33Z</dcterms:modified>
</cp:coreProperties>
</file>